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827"/>
  <workbookPr filterPrivacy="1" defaultThemeVersion="124226"/>
  <xr:revisionPtr revIDLastSave="2" documentId="11_D9A406AFC21ABBBFC48EB120FCE26DABCB9B5E68" xr6:coauthVersionLast="47" xr6:coauthVersionMax="47" xr10:uidLastSave="{51F7C8F3-551D-468E-98B9-CFCEC9A2F4CE}"/>
  <bookViews>
    <workbookView xWindow="-120" yWindow="-120" windowWidth="29040" windowHeight="15840" xr2:uid="{00000000-000D-0000-FFFF-FFFF00000000}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210" uniqueCount="116">
  <si>
    <t>Zotu3</t>
  </si>
  <si>
    <t>Zotu36</t>
  </si>
  <si>
    <t>Zotu16</t>
  </si>
  <si>
    <t>Zotu345</t>
  </si>
  <si>
    <t>Zotu150</t>
  </si>
  <si>
    <t>Zotu130</t>
  </si>
  <si>
    <t>Zotu209</t>
  </si>
  <si>
    <t>Zotu1</t>
  </si>
  <si>
    <t>Zotu6</t>
  </si>
  <si>
    <t>Zotu10</t>
  </si>
  <si>
    <t>Zotu74</t>
  </si>
  <si>
    <t>Zotu79</t>
  </si>
  <si>
    <t>Zotu118</t>
  </si>
  <si>
    <t>Zotu9</t>
  </si>
  <si>
    <t>Zotu49</t>
  </si>
  <si>
    <t>Zotu164</t>
  </si>
  <si>
    <t>Zotu333</t>
  </si>
  <si>
    <t>Zotu202</t>
  </si>
  <si>
    <t>Zotu197</t>
  </si>
  <si>
    <t>Zotu94</t>
  </si>
  <si>
    <t>Zotu158</t>
  </si>
  <si>
    <t>Zotu293</t>
  </si>
  <si>
    <t>Zotu178</t>
  </si>
  <si>
    <t>Zotu128</t>
  </si>
  <si>
    <t>Zotu35</t>
  </si>
  <si>
    <t>Zotu155</t>
  </si>
  <si>
    <t>Zotu47</t>
  </si>
  <si>
    <t>Zotu107</t>
  </si>
  <si>
    <t>Zotu33</t>
  </si>
  <si>
    <t>Zotu182</t>
  </si>
  <si>
    <t>Zotu240</t>
  </si>
  <si>
    <t>Zotu188</t>
  </si>
  <si>
    <t>Zotu315</t>
  </si>
  <si>
    <t>Zotu390</t>
  </si>
  <si>
    <t>Zotu46</t>
  </si>
  <si>
    <t>Zotu187</t>
  </si>
  <si>
    <t>Zotu154</t>
  </si>
  <si>
    <t>Zotu165</t>
  </si>
  <si>
    <t>Zotu125</t>
  </si>
  <si>
    <t>Zotu78</t>
  </si>
  <si>
    <t>Zotu61</t>
  </si>
  <si>
    <t>Zotu153</t>
  </si>
  <si>
    <t>IL-10+/+ RF</t>
    <phoneticPr fontId="1" type="noConversion"/>
  </si>
  <si>
    <t>Bacteria;Firmicutes;Clostridia;Peptococcales;Peptococcaceae;;</t>
  </si>
  <si>
    <t>Bacteria;Bacteroidota;Bacteroidia;Bacteroidales;Muribaculaceae;;</t>
  </si>
  <si>
    <t>Bacteria;Firmicutes;Clostridia;Lachnospirales;Lachnospiraceae;;</t>
  </si>
  <si>
    <t>Bacteria;Firmicutes;Bacilli;Lactobacillales;Lactobacillaceae;Lactobacillus;</t>
  </si>
  <si>
    <t>Bacteria;Firmicutes;Clostridia;Lachnospirales;Lachnospiraceae;Lachnospiraceae UCG-006;</t>
  </si>
  <si>
    <t>Bacteria;Firmicutes;Clostridia;Lachnospirales;Lachnospiraceae;Lachnoclostridium;</t>
  </si>
  <si>
    <t>Bacteria;Firmicutes;Clostridia;Oscillospirales;Oscillospiraceae;;</t>
  </si>
  <si>
    <t>Bacteria;Firmicutes;Clostridia;Oscillospirales;Oscillospiraceae;Oscillibacter;</t>
  </si>
  <si>
    <t>Bacteria;Firmicutes;Clostridia;Oscillospirales;Eubacterium coprostanoligenes group;;</t>
  </si>
  <si>
    <t>Bacteria;Firmicutes;Clostridia;Lachnospirales;Lachnospiraceae;Lachnospiraceae NK4A136 group;</t>
  </si>
  <si>
    <t>Bacteria;Firmicutes;Clostridia;Oscillospirales;Ruminococcaceae;Ruminococcus;</t>
  </si>
  <si>
    <t>Bacteria;Proteobacteria;Alphaproteobacteria;Rhodospirillales;;;</t>
  </si>
  <si>
    <t>Shared differentially abundant Zotus</t>
    <phoneticPr fontId="1" type="noConversion"/>
  </si>
  <si>
    <t>Zotu102</t>
  </si>
  <si>
    <t>Zotu108</t>
  </si>
  <si>
    <t>Zotu112</t>
  </si>
  <si>
    <t>Zotu114</t>
  </si>
  <si>
    <t>Zotu115</t>
  </si>
  <si>
    <t>Zotu120</t>
  </si>
  <si>
    <t>Zotu124</t>
  </si>
  <si>
    <t>Zotu13</t>
  </si>
  <si>
    <t>Zotu146</t>
  </si>
  <si>
    <t>Zotu152</t>
  </si>
  <si>
    <t>Zotu157</t>
  </si>
  <si>
    <t>Zotu163</t>
  </si>
  <si>
    <t>Zotu167</t>
  </si>
  <si>
    <t>Zotu172</t>
  </si>
  <si>
    <t>Zotu176</t>
  </si>
  <si>
    <t>Zotu196</t>
  </si>
  <si>
    <t>Zotu20</t>
  </si>
  <si>
    <t>Zotu206</t>
  </si>
  <si>
    <t>Zotu211</t>
  </si>
  <si>
    <t>Zotu216</t>
  </si>
  <si>
    <t>Zotu219</t>
  </si>
  <si>
    <t>Zotu221</t>
  </si>
  <si>
    <t>Zotu232</t>
  </si>
  <si>
    <t>Zotu245</t>
  </si>
  <si>
    <t>Zotu253</t>
  </si>
  <si>
    <t>Zotu258</t>
  </si>
  <si>
    <t>Zotu276</t>
  </si>
  <si>
    <t>Zotu28</t>
  </si>
  <si>
    <t>Zotu284</t>
  </si>
  <si>
    <t>Zotu298</t>
  </si>
  <si>
    <t>Zotu30</t>
  </si>
  <si>
    <t>Zotu309</t>
  </si>
  <si>
    <t>Zotu310</t>
  </si>
  <si>
    <t>Zotu314</t>
  </si>
  <si>
    <t>Zotu320</t>
  </si>
  <si>
    <t>Zotu324</t>
  </si>
  <si>
    <t>Zotu329</t>
  </si>
  <si>
    <t>Zotu330</t>
  </si>
  <si>
    <t>Zotu350</t>
  </si>
  <si>
    <t>Zotu363</t>
  </si>
  <si>
    <t>Zotu382</t>
  </si>
  <si>
    <t>Zotu4</t>
  </si>
  <si>
    <t>Zotu469</t>
  </si>
  <si>
    <t>Zotu474</t>
  </si>
  <si>
    <t>Zotu52</t>
  </si>
  <si>
    <t>Zotu554</t>
  </si>
  <si>
    <t>Zotu56</t>
  </si>
  <si>
    <t>Zotu68</t>
  </si>
  <si>
    <t>Zotu70</t>
  </si>
  <si>
    <t>Zotu77</t>
  </si>
  <si>
    <t>Zotu8</t>
  </si>
  <si>
    <t>Zotu90</t>
  </si>
  <si>
    <t>Zotu96</t>
  </si>
  <si>
    <t>Fold change</t>
    <phoneticPr fontId="1" type="noConversion"/>
  </si>
  <si>
    <t>IL-10+/+ AD</t>
    <phoneticPr fontId="1" type="noConversion"/>
  </si>
  <si>
    <t>IL-10+/+ AD vs IL-10-/- AD</t>
    <phoneticPr fontId="1" type="noConversion"/>
  </si>
  <si>
    <t>IL-10-/- AD</t>
    <phoneticPr fontId="1" type="noConversion"/>
  </si>
  <si>
    <t>IL-10-/- RF</t>
    <phoneticPr fontId="1" type="noConversion"/>
  </si>
  <si>
    <t>IL-10-/- AD vs IL-10-/- RF</t>
    <phoneticPr fontId="1" type="noConversion"/>
  </si>
  <si>
    <t>Supplementary Table 2. Rhythmic Zotus in different groups (JT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3" fillId="2" borderId="0" xfId="0" applyFont="1" applyFill="1"/>
    <xf numFmtId="0" fontId="3" fillId="3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2"/>
  <sheetViews>
    <sheetView tabSelected="1" workbookViewId="0">
      <selection activeCell="N6" sqref="N6"/>
    </sheetView>
  </sheetViews>
  <sheetFormatPr defaultRowHeight="15"/>
  <cols>
    <col min="1" max="1" width="11.28515625" customWidth="1"/>
    <col min="19" max="19" width="23.7109375" customWidth="1"/>
    <col min="22" max="22" width="22.5703125" customWidth="1"/>
  </cols>
  <sheetData>
    <row r="1" spans="1:24">
      <c r="A1" s="4" t="s">
        <v>11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S1" s="4" t="s">
        <v>55</v>
      </c>
      <c r="T1" s="4"/>
      <c r="U1" s="4"/>
      <c r="V1" s="4"/>
      <c r="W1" s="4"/>
      <c r="X1" s="4"/>
    </row>
    <row r="2" spans="1:24">
      <c r="S2" s="1" t="s">
        <v>111</v>
      </c>
      <c r="T2" s="1" t="s">
        <v>109</v>
      </c>
      <c r="U2" s="1"/>
      <c r="V2" s="1" t="s">
        <v>114</v>
      </c>
      <c r="W2" s="1" t="s">
        <v>109</v>
      </c>
      <c r="X2" s="1"/>
    </row>
    <row r="3" spans="1:24">
      <c r="A3" s="1" t="s">
        <v>110</v>
      </c>
      <c r="B3" s="1"/>
      <c r="C3" s="1" t="s">
        <v>42</v>
      </c>
      <c r="D3" s="1"/>
      <c r="E3" s="1" t="s">
        <v>112</v>
      </c>
      <c r="F3" s="1"/>
      <c r="G3" s="1" t="s">
        <v>113</v>
      </c>
      <c r="S3" s="1" t="s">
        <v>56</v>
      </c>
      <c r="T3" s="1">
        <v>-2.96018584447115</v>
      </c>
      <c r="U3" s="1"/>
      <c r="V3" s="1" t="s">
        <v>56</v>
      </c>
      <c r="W3" s="1">
        <v>1.7216028062361799</v>
      </c>
      <c r="X3" s="1"/>
    </row>
    <row r="4" spans="1:24">
      <c r="A4" s="1" t="s">
        <v>0</v>
      </c>
      <c r="B4" s="1"/>
      <c r="C4" s="1" t="s">
        <v>1</v>
      </c>
      <c r="D4" s="1"/>
      <c r="E4" s="1" t="s">
        <v>2</v>
      </c>
      <c r="F4" s="1"/>
      <c r="G4" s="1" t="s">
        <v>4</v>
      </c>
      <c r="H4" s="1" t="s">
        <v>43</v>
      </c>
      <c r="S4" s="1" t="s">
        <v>57</v>
      </c>
      <c r="T4" s="1">
        <v>1.03358548407095</v>
      </c>
      <c r="U4" s="1"/>
      <c r="V4" s="1" t="s">
        <v>57</v>
      </c>
      <c r="W4" s="1">
        <v>-0.758085089846947</v>
      </c>
      <c r="X4" s="1"/>
    </row>
    <row r="5" spans="1:24">
      <c r="A5" s="1" t="s">
        <v>5</v>
      </c>
      <c r="B5" s="1"/>
      <c r="C5" s="1" t="s">
        <v>3</v>
      </c>
      <c r="D5" s="1"/>
      <c r="E5" s="1" t="s">
        <v>6</v>
      </c>
      <c r="F5" s="1"/>
      <c r="G5" s="1" t="s">
        <v>8</v>
      </c>
      <c r="H5" s="2" t="s">
        <v>44</v>
      </c>
      <c r="S5" s="1" t="s">
        <v>58</v>
      </c>
      <c r="T5" s="1">
        <v>-1.16452412800453</v>
      </c>
      <c r="U5" s="1"/>
      <c r="V5" s="1" t="s">
        <v>58</v>
      </c>
      <c r="W5" s="1">
        <v>1.04127167716986</v>
      </c>
      <c r="X5" s="1"/>
    </row>
    <row r="6" spans="1:24">
      <c r="A6" s="1" t="s">
        <v>9</v>
      </c>
      <c r="B6" s="1"/>
      <c r="C6" s="1" t="s">
        <v>7</v>
      </c>
      <c r="D6" s="1"/>
      <c r="E6" s="1" t="s">
        <v>10</v>
      </c>
      <c r="F6" s="1"/>
      <c r="G6" s="1" t="s">
        <v>12</v>
      </c>
      <c r="H6" s="1" t="s">
        <v>45</v>
      </c>
      <c r="S6" s="1" t="s">
        <v>59</v>
      </c>
      <c r="T6" s="1">
        <v>-1.4785890040462699</v>
      </c>
      <c r="U6" s="1"/>
      <c r="V6" s="1" t="s">
        <v>59</v>
      </c>
      <c r="W6" s="1">
        <v>0.75362359037265403</v>
      </c>
      <c r="X6" s="1"/>
    </row>
    <row r="7" spans="1:24">
      <c r="A7" s="1" t="s">
        <v>13</v>
      </c>
      <c r="B7" s="1"/>
      <c r="C7" s="1" t="s">
        <v>11</v>
      </c>
      <c r="D7" s="1"/>
      <c r="E7" s="1"/>
      <c r="F7" s="1"/>
      <c r="G7" s="1" t="s">
        <v>10</v>
      </c>
      <c r="H7" s="1" t="s">
        <v>46</v>
      </c>
      <c r="S7" s="1" t="s">
        <v>60</v>
      </c>
      <c r="T7" s="1">
        <v>-1.9621445900311301</v>
      </c>
      <c r="U7" s="1"/>
      <c r="V7" s="1" t="s">
        <v>60</v>
      </c>
      <c r="W7" s="1">
        <v>1.8791204597309901</v>
      </c>
      <c r="X7" s="1"/>
    </row>
    <row r="8" spans="1:24">
      <c r="A8" s="1" t="s">
        <v>15</v>
      </c>
      <c r="B8" s="1"/>
      <c r="C8" s="1" t="s">
        <v>14</v>
      </c>
      <c r="D8" s="1"/>
      <c r="E8" s="1"/>
      <c r="F8" s="1"/>
      <c r="G8" s="1" t="s">
        <v>16</v>
      </c>
      <c r="H8" s="2" t="s">
        <v>45</v>
      </c>
      <c r="S8" s="1" t="s">
        <v>61</v>
      </c>
      <c r="T8" s="1">
        <v>-1.71502557088917</v>
      </c>
      <c r="U8" s="1"/>
      <c r="V8" s="1" t="s">
        <v>61</v>
      </c>
      <c r="W8" s="1">
        <v>1.5262894250772401</v>
      </c>
      <c r="X8" s="1"/>
    </row>
    <row r="9" spans="1:24">
      <c r="A9" s="1" t="s">
        <v>17</v>
      </c>
      <c r="B9" s="1"/>
      <c r="C9" s="1" t="s">
        <v>10</v>
      </c>
      <c r="D9" s="1"/>
      <c r="E9" s="1"/>
      <c r="F9" s="1"/>
      <c r="G9" s="1" t="s">
        <v>19</v>
      </c>
      <c r="H9" s="1" t="s">
        <v>47</v>
      </c>
      <c r="S9" s="1" t="s">
        <v>62</v>
      </c>
      <c r="T9" s="1">
        <v>-1.91207928240375</v>
      </c>
      <c r="U9" s="1"/>
      <c r="V9" s="1" t="s">
        <v>62</v>
      </c>
      <c r="W9" s="1">
        <v>1.6135679395677001</v>
      </c>
      <c r="X9" s="1"/>
    </row>
    <row r="10" spans="1:24">
      <c r="A10" s="1" t="s">
        <v>20</v>
      </c>
      <c r="B10" s="1"/>
      <c r="C10" s="1" t="s">
        <v>0</v>
      </c>
      <c r="D10" s="1"/>
      <c r="E10" s="1"/>
      <c r="F10" s="1"/>
      <c r="G10" s="1" t="s">
        <v>22</v>
      </c>
      <c r="H10" s="2" t="s">
        <v>48</v>
      </c>
      <c r="S10" s="1" t="s">
        <v>38</v>
      </c>
      <c r="T10" s="1">
        <v>1.0263071743544401</v>
      </c>
      <c r="U10" s="1"/>
      <c r="V10" s="1" t="s">
        <v>38</v>
      </c>
      <c r="W10" s="1">
        <v>-0.83315522575416001</v>
      </c>
      <c r="X10" s="1"/>
    </row>
    <row r="11" spans="1:24">
      <c r="A11" s="1" t="s">
        <v>23</v>
      </c>
      <c r="B11" s="1"/>
      <c r="C11" s="1" t="s">
        <v>20</v>
      </c>
      <c r="D11" s="1"/>
      <c r="E11" s="1"/>
      <c r="F11" s="1"/>
      <c r="G11" s="1" t="s">
        <v>25</v>
      </c>
      <c r="H11" s="2" t="s">
        <v>45</v>
      </c>
      <c r="S11" s="1" t="s">
        <v>23</v>
      </c>
      <c r="T11" s="1">
        <v>0.41605619861812299</v>
      </c>
      <c r="U11" s="1"/>
      <c r="V11" s="1" t="s">
        <v>23</v>
      </c>
      <c r="W11" s="1">
        <v>-0.43001049103772299</v>
      </c>
      <c r="X11" s="1"/>
    </row>
    <row r="12" spans="1:24">
      <c r="A12" s="1" t="s">
        <v>22</v>
      </c>
      <c r="B12" s="1"/>
      <c r="C12" s="1" t="s">
        <v>18</v>
      </c>
      <c r="D12" s="1"/>
      <c r="E12" s="1"/>
      <c r="F12" s="1"/>
      <c r="G12" s="1" t="s">
        <v>26</v>
      </c>
      <c r="H12" s="2" t="s">
        <v>45</v>
      </c>
      <c r="S12" s="1" t="s">
        <v>63</v>
      </c>
      <c r="T12" s="1">
        <v>-1.1009970438362999</v>
      </c>
      <c r="U12" s="1"/>
      <c r="V12" s="1" t="s">
        <v>63</v>
      </c>
      <c r="W12" s="1">
        <v>1.6207128869974401</v>
      </c>
      <c r="X12" s="1"/>
    </row>
    <row r="13" spans="1:24">
      <c r="A13" s="1" t="s">
        <v>1</v>
      </c>
      <c r="B13" s="1"/>
      <c r="C13" s="1" t="s">
        <v>5</v>
      </c>
      <c r="D13" s="1"/>
      <c r="E13" s="1"/>
      <c r="F13" s="1"/>
      <c r="G13" s="1" t="s">
        <v>27</v>
      </c>
      <c r="H13" s="1" t="s">
        <v>45</v>
      </c>
      <c r="S13" s="1" t="s">
        <v>64</v>
      </c>
      <c r="T13" s="1">
        <v>-0.812475592315683</v>
      </c>
      <c r="U13" s="1"/>
      <c r="V13" s="1" t="s">
        <v>64</v>
      </c>
      <c r="W13" s="1">
        <v>0.885379189734391</v>
      </c>
      <c r="X13" s="1"/>
    </row>
    <row r="14" spans="1:24">
      <c r="A14" s="1" t="s">
        <v>28</v>
      </c>
      <c r="B14" s="1"/>
      <c r="C14" s="1" t="s">
        <v>21</v>
      </c>
      <c r="D14" s="1"/>
      <c r="E14" s="1"/>
      <c r="F14" s="1"/>
      <c r="G14" s="1" t="s">
        <v>30</v>
      </c>
      <c r="H14" s="2" t="s">
        <v>49</v>
      </c>
      <c r="S14" s="1" t="s">
        <v>65</v>
      </c>
      <c r="T14" s="1">
        <v>-0.353003453943806</v>
      </c>
      <c r="U14" s="1"/>
      <c r="V14" s="1" t="s">
        <v>65</v>
      </c>
      <c r="W14" s="1">
        <v>0.421460690564461</v>
      </c>
      <c r="X14" s="1"/>
    </row>
    <row r="15" spans="1:24">
      <c r="A15" s="1"/>
      <c r="B15" s="1"/>
      <c r="C15" s="1" t="s">
        <v>24</v>
      </c>
      <c r="D15" s="1"/>
      <c r="E15" s="1"/>
      <c r="F15" s="1"/>
      <c r="G15" s="1" t="s">
        <v>32</v>
      </c>
      <c r="H15" s="1" t="s">
        <v>45</v>
      </c>
      <c r="S15" s="1" t="s">
        <v>66</v>
      </c>
      <c r="T15" s="1">
        <v>0.51544814972984299</v>
      </c>
      <c r="U15" s="1"/>
      <c r="V15" s="1" t="s">
        <v>66</v>
      </c>
      <c r="W15" s="1">
        <v>-0.67403945190162895</v>
      </c>
      <c r="X15" s="1"/>
    </row>
    <row r="16" spans="1:24">
      <c r="A16" s="1"/>
      <c r="B16" s="1"/>
      <c r="C16" s="1" t="s">
        <v>19</v>
      </c>
      <c r="D16" s="1"/>
      <c r="E16" s="1"/>
      <c r="F16" s="1"/>
      <c r="G16" s="1" t="s">
        <v>33</v>
      </c>
      <c r="H16" s="2" t="s">
        <v>50</v>
      </c>
      <c r="S16" s="1" t="s">
        <v>67</v>
      </c>
      <c r="T16" s="1">
        <v>1.1394258457867701</v>
      </c>
      <c r="U16" s="1"/>
      <c r="V16" s="1" t="s">
        <v>67</v>
      </c>
      <c r="W16" s="1">
        <v>-1.7162135117252799</v>
      </c>
      <c r="X16" s="1"/>
    </row>
    <row r="17" spans="1:24">
      <c r="A17" s="1"/>
      <c r="B17" s="1"/>
      <c r="C17" s="1" t="s">
        <v>22</v>
      </c>
      <c r="D17" s="1"/>
      <c r="E17" s="1"/>
      <c r="F17" s="1"/>
      <c r="G17" s="1" t="s">
        <v>35</v>
      </c>
      <c r="H17" s="2" t="s">
        <v>45</v>
      </c>
      <c r="S17" s="1" t="s">
        <v>68</v>
      </c>
      <c r="T17" s="1">
        <v>-1.02117906262744</v>
      </c>
      <c r="U17" s="1"/>
      <c r="V17" s="1" t="s">
        <v>68</v>
      </c>
      <c r="W17" s="1">
        <v>0.48422949478400601</v>
      </c>
      <c r="X17" s="1"/>
    </row>
    <row r="18" spans="1:24">
      <c r="A18" s="1"/>
      <c r="B18" s="1"/>
      <c r="C18" s="1" t="s">
        <v>4</v>
      </c>
      <c r="D18" s="1"/>
      <c r="E18" s="1"/>
      <c r="F18" s="1"/>
      <c r="G18" s="1" t="s">
        <v>5</v>
      </c>
      <c r="H18" s="2" t="s">
        <v>45</v>
      </c>
      <c r="S18" s="1" t="s">
        <v>69</v>
      </c>
      <c r="T18" s="1">
        <v>-1.7515398004716201</v>
      </c>
      <c r="U18" s="1"/>
      <c r="V18" s="1" t="s">
        <v>69</v>
      </c>
      <c r="W18" s="1">
        <v>1.2975301798319401</v>
      </c>
      <c r="X18" s="1"/>
    </row>
    <row r="19" spans="1:24">
      <c r="A19" s="1"/>
      <c r="B19" s="1"/>
      <c r="C19" s="1" t="s">
        <v>9</v>
      </c>
      <c r="D19" s="1"/>
      <c r="E19" s="1"/>
      <c r="F19" s="1"/>
      <c r="G19" s="1" t="s">
        <v>38</v>
      </c>
      <c r="H19" s="2" t="s">
        <v>51</v>
      </c>
      <c r="S19" s="1" t="s">
        <v>70</v>
      </c>
      <c r="T19" s="1">
        <v>-2.9651249350884101</v>
      </c>
      <c r="U19" s="1"/>
      <c r="V19" s="1" t="s">
        <v>70</v>
      </c>
      <c r="W19" s="1">
        <v>1.2084068518653499</v>
      </c>
      <c r="X19" s="1"/>
    </row>
    <row r="20" spans="1:24">
      <c r="A20" s="1"/>
      <c r="B20" s="1"/>
      <c r="C20" s="1" t="s">
        <v>29</v>
      </c>
      <c r="D20" s="1"/>
      <c r="E20" s="1"/>
      <c r="F20" s="1"/>
      <c r="G20" s="1" t="s">
        <v>39</v>
      </c>
      <c r="H20" s="2" t="s">
        <v>52</v>
      </c>
      <c r="S20" s="1" t="s">
        <v>35</v>
      </c>
      <c r="T20" s="1">
        <v>-0.73355445766909799</v>
      </c>
      <c r="U20" s="1"/>
      <c r="V20" s="1" t="s">
        <v>35</v>
      </c>
      <c r="W20" s="1">
        <v>1.6371908495790599</v>
      </c>
      <c r="X20" s="1"/>
    </row>
    <row r="21" spans="1:24">
      <c r="A21" s="1"/>
      <c r="B21" s="1"/>
      <c r="C21" s="1" t="s">
        <v>31</v>
      </c>
      <c r="D21" s="1"/>
      <c r="E21" s="1"/>
      <c r="F21" s="1"/>
      <c r="G21" s="1" t="s">
        <v>1</v>
      </c>
      <c r="H21" s="2" t="s">
        <v>53</v>
      </c>
      <c r="S21" s="3" t="s">
        <v>71</v>
      </c>
      <c r="T21" s="3">
        <v>-1.5002081492366299</v>
      </c>
      <c r="U21" s="1"/>
      <c r="V21" s="1" t="s">
        <v>71</v>
      </c>
      <c r="W21" s="1">
        <v>-1.4553343351035199</v>
      </c>
      <c r="X21" s="1"/>
    </row>
    <row r="22" spans="1:24">
      <c r="A22" s="1"/>
      <c r="B22" s="1"/>
      <c r="C22" s="1" t="s">
        <v>32</v>
      </c>
      <c r="D22" s="1"/>
      <c r="E22" s="1"/>
      <c r="F22" s="1"/>
      <c r="G22" s="1" t="s">
        <v>23</v>
      </c>
      <c r="H22" s="2" t="s">
        <v>54</v>
      </c>
      <c r="S22" s="1" t="s">
        <v>72</v>
      </c>
      <c r="T22" s="1">
        <v>-1.1379688405110799</v>
      </c>
      <c r="U22" s="1"/>
      <c r="V22" s="1" t="s">
        <v>72</v>
      </c>
      <c r="W22" s="1">
        <v>0.71297367885789997</v>
      </c>
      <c r="X22" s="1"/>
    </row>
    <row r="23" spans="1:24">
      <c r="A23" s="1"/>
      <c r="B23" s="1"/>
      <c r="C23" s="1" t="s">
        <v>34</v>
      </c>
      <c r="D23" s="1"/>
      <c r="E23" s="1"/>
      <c r="F23" s="1"/>
      <c r="G23" s="1" t="s">
        <v>0</v>
      </c>
      <c r="H23" s="2" t="s">
        <v>44</v>
      </c>
      <c r="S23" s="1" t="s">
        <v>73</v>
      </c>
      <c r="T23" s="1">
        <v>-1.51327567230178</v>
      </c>
      <c r="U23" s="1"/>
      <c r="V23" s="1" t="s">
        <v>73</v>
      </c>
      <c r="W23" s="1">
        <v>1.3961547054432999</v>
      </c>
      <c r="X23" s="1"/>
    </row>
    <row r="24" spans="1:24">
      <c r="A24" s="1"/>
      <c r="B24" s="1"/>
      <c r="C24" s="1" t="s">
        <v>36</v>
      </c>
      <c r="D24" s="1"/>
      <c r="E24" s="1"/>
      <c r="F24" s="1"/>
      <c r="G24" s="1"/>
      <c r="S24" s="1" t="s">
        <v>74</v>
      </c>
      <c r="T24" s="1">
        <v>0.45913148529558001</v>
      </c>
      <c r="U24" s="1"/>
      <c r="V24" s="1" t="s">
        <v>74</v>
      </c>
      <c r="W24" s="1">
        <v>-0.88243008172322401</v>
      </c>
      <c r="X24" s="1"/>
    </row>
    <row r="25" spans="1:24">
      <c r="A25" s="1"/>
      <c r="B25" s="1"/>
      <c r="C25" s="1" t="s">
        <v>37</v>
      </c>
      <c r="D25" s="1"/>
      <c r="E25" s="1"/>
      <c r="F25" s="1"/>
      <c r="G25" s="1"/>
      <c r="S25" s="1" t="s">
        <v>75</v>
      </c>
      <c r="T25" s="1">
        <v>-0.91325256196903903</v>
      </c>
      <c r="U25" s="1"/>
      <c r="V25" s="1" t="s">
        <v>75</v>
      </c>
      <c r="W25" s="1">
        <v>0.93000792732217497</v>
      </c>
      <c r="X25" s="1"/>
    </row>
    <row r="26" spans="1:24">
      <c r="A26" s="1"/>
      <c r="B26" s="1"/>
      <c r="C26" s="1" t="s">
        <v>27</v>
      </c>
      <c r="D26" s="1"/>
      <c r="E26" s="1"/>
      <c r="F26" s="1"/>
      <c r="G26" s="1"/>
      <c r="S26" s="1" t="s">
        <v>76</v>
      </c>
      <c r="T26" s="1">
        <v>-1.75158506781864</v>
      </c>
      <c r="U26" s="1"/>
      <c r="V26" s="1" t="s">
        <v>76</v>
      </c>
      <c r="W26" s="1">
        <v>1.51571781858056</v>
      </c>
      <c r="X26" s="1"/>
    </row>
    <row r="27" spans="1:24">
      <c r="A27" s="1"/>
      <c r="B27" s="1"/>
      <c r="C27" s="1" t="s">
        <v>12</v>
      </c>
      <c r="D27" s="1"/>
      <c r="E27" s="1"/>
      <c r="F27" s="1"/>
      <c r="G27" s="1"/>
      <c r="S27" s="3" t="s">
        <v>77</v>
      </c>
      <c r="T27" s="3">
        <v>0.866066909322592</v>
      </c>
      <c r="U27" s="1"/>
      <c r="V27" s="1" t="s">
        <v>77</v>
      </c>
      <c r="W27" s="1">
        <v>0.37414932522334099</v>
      </c>
      <c r="X27" s="1"/>
    </row>
    <row r="28" spans="1:24">
      <c r="A28" s="1"/>
      <c r="B28" s="1"/>
      <c r="C28" s="1" t="s">
        <v>40</v>
      </c>
      <c r="D28" s="1"/>
      <c r="E28" s="1"/>
      <c r="F28" s="1"/>
      <c r="G28" s="1"/>
      <c r="S28" s="1" t="s">
        <v>78</v>
      </c>
      <c r="T28" s="1">
        <v>-1.99141825586881</v>
      </c>
      <c r="U28" s="1"/>
      <c r="V28" s="1" t="s">
        <v>78</v>
      </c>
      <c r="W28" s="1">
        <v>0.61485833970246995</v>
      </c>
      <c r="X28" s="1"/>
    </row>
    <row r="29" spans="1:24">
      <c r="A29" s="1"/>
      <c r="B29" s="1"/>
      <c r="C29" s="1" t="s">
        <v>41</v>
      </c>
      <c r="D29" s="1"/>
      <c r="E29" s="1"/>
      <c r="F29" s="1"/>
      <c r="G29" s="1"/>
      <c r="S29" s="1" t="s">
        <v>79</v>
      </c>
      <c r="T29" s="1">
        <v>-0.76345482019413102</v>
      </c>
      <c r="U29" s="1"/>
      <c r="V29" s="1" t="s">
        <v>79</v>
      </c>
      <c r="W29" s="1">
        <v>0.86240303349281699</v>
      </c>
      <c r="X29" s="1"/>
    </row>
    <row r="30" spans="1:24">
      <c r="S30" s="1" t="s">
        <v>80</v>
      </c>
      <c r="T30" s="1">
        <v>-2.3484164219574502</v>
      </c>
      <c r="U30" s="1"/>
      <c r="V30" s="1" t="s">
        <v>80</v>
      </c>
      <c r="W30" s="1">
        <v>0.77728021685040305</v>
      </c>
      <c r="X30" s="1"/>
    </row>
    <row r="31" spans="1:24">
      <c r="S31" s="1" t="s">
        <v>81</v>
      </c>
      <c r="T31" s="1">
        <v>-2.986328216625</v>
      </c>
      <c r="U31" s="1"/>
      <c r="V31" s="1" t="s">
        <v>81</v>
      </c>
      <c r="W31" s="1">
        <v>0.79039569379808305</v>
      </c>
      <c r="X31" s="1"/>
    </row>
    <row r="32" spans="1:24">
      <c r="S32" s="1" t="s">
        <v>82</v>
      </c>
      <c r="T32" s="1">
        <v>-1.53214352458345</v>
      </c>
      <c r="U32" s="1"/>
      <c r="V32" s="1" t="s">
        <v>82</v>
      </c>
      <c r="W32" s="1">
        <v>0.70976135800723394</v>
      </c>
      <c r="X32" s="1"/>
    </row>
    <row r="33" spans="19:24">
      <c r="S33" s="1" t="s">
        <v>83</v>
      </c>
      <c r="T33" s="1">
        <v>-0.93287912262639605</v>
      </c>
      <c r="U33" s="1"/>
      <c r="V33" s="1" t="s">
        <v>83</v>
      </c>
      <c r="W33" s="1">
        <v>1.2934739567271201</v>
      </c>
      <c r="X33" s="1"/>
    </row>
    <row r="34" spans="19:24">
      <c r="S34" s="1" t="s">
        <v>84</v>
      </c>
      <c r="T34" s="1">
        <v>-0.75062042742031798</v>
      </c>
      <c r="U34" s="1"/>
      <c r="V34" s="1" t="s">
        <v>84</v>
      </c>
      <c r="W34" s="1">
        <v>1.0587887753085701</v>
      </c>
      <c r="X34" s="1"/>
    </row>
    <row r="35" spans="19:24">
      <c r="S35" s="1" t="s">
        <v>85</v>
      </c>
      <c r="T35" s="1">
        <v>1.14714352100279</v>
      </c>
      <c r="U35" s="1"/>
      <c r="V35" s="1" t="s">
        <v>85</v>
      </c>
      <c r="W35" s="1">
        <v>-0.57897944737434104</v>
      </c>
      <c r="X35" s="1"/>
    </row>
    <row r="36" spans="19:24">
      <c r="S36" s="1" t="s">
        <v>86</v>
      </c>
      <c r="T36" s="1">
        <v>-0.55808088508828002</v>
      </c>
      <c r="U36" s="1"/>
      <c r="V36" s="1" t="s">
        <v>86</v>
      </c>
      <c r="W36" s="1">
        <v>0.354718474382265</v>
      </c>
      <c r="X36" s="1"/>
    </row>
    <row r="37" spans="19:24">
      <c r="S37" s="1" t="s">
        <v>87</v>
      </c>
      <c r="T37" s="1">
        <v>-0.81643815836632405</v>
      </c>
      <c r="U37" s="1"/>
      <c r="V37" s="1" t="s">
        <v>87</v>
      </c>
      <c r="W37" s="1">
        <v>1.5651422943230999</v>
      </c>
      <c r="X37" s="1"/>
    </row>
    <row r="38" spans="19:24">
      <c r="S38" s="1" t="s">
        <v>88</v>
      </c>
      <c r="T38" s="1">
        <v>1.41130479946072</v>
      </c>
      <c r="U38" s="1"/>
      <c r="V38" s="1" t="s">
        <v>88</v>
      </c>
      <c r="W38" s="1">
        <v>-0.97479478917871498</v>
      </c>
      <c r="X38" s="1"/>
    </row>
    <row r="39" spans="19:24">
      <c r="S39" s="1" t="s">
        <v>89</v>
      </c>
      <c r="T39" s="1">
        <v>1.01343523924235</v>
      </c>
      <c r="U39" s="1"/>
      <c r="V39" s="1" t="s">
        <v>89</v>
      </c>
      <c r="W39" s="1">
        <v>-0.278057635102544</v>
      </c>
      <c r="X39" s="1"/>
    </row>
    <row r="40" spans="19:24">
      <c r="S40" s="1" t="s">
        <v>32</v>
      </c>
      <c r="T40" s="1">
        <v>-1.4508563034308399</v>
      </c>
      <c r="U40" s="1"/>
      <c r="V40" s="1" t="s">
        <v>32</v>
      </c>
      <c r="W40" s="1">
        <v>1.69805645571613</v>
      </c>
      <c r="X40" s="1"/>
    </row>
    <row r="41" spans="19:24">
      <c r="S41" s="1" t="s">
        <v>90</v>
      </c>
      <c r="T41" s="1">
        <v>2.5264761402690001</v>
      </c>
      <c r="U41" s="1"/>
      <c r="V41" s="1" t="s">
        <v>90</v>
      </c>
      <c r="W41" s="1">
        <v>-1.15894822935412</v>
      </c>
      <c r="X41" s="1"/>
    </row>
    <row r="42" spans="19:24">
      <c r="S42" s="1" t="s">
        <v>91</v>
      </c>
      <c r="T42" s="1">
        <v>-0.56455723233621602</v>
      </c>
      <c r="U42" s="1"/>
      <c r="V42" s="1" t="s">
        <v>91</v>
      </c>
      <c r="W42" s="1">
        <v>0.42631068537308803</v>
      </c>
      <c r="X42" s="1"/>
    </row>
    <row r="43" spans="19:24">
      <c r="S43" s="1" t="s">
        <v>92</v>
      </c>
      <c r="T43" s="1">
        <v>0.706156501268975</v>
      </c>
      <c r="U43" s="1"/>
      <c r="V43" s="1" t="s">
        <v>92</v>
      </c>
      <c r="W43" s="1">
        <v>-0.35232845457043899</v>
      </c>
      <c r="X43" s="1"/>
    </row>
    <row r="44" spans="19:24">
      <c r="S44" s="1" t="s">
        <v>28</v>
      </c>
      <c r="T44" s="1">
        <v>-2.40782131555319</v>
      </c>
      <c r="U44" s="1"/>
      <c r="V44" s="1" t="s">
        <v>28</v>
      </c>
      <c r="W44" s="1">
        <v>2.06335989134408</v>
      </c>
      <c r="X44" s="1"/>
    </row>
    <row r="45" spans="19:24">
      <c r="S45" s="1" t="s">
        <v>93</v>
      </c>
      <c r="T45" s="1">
        <v>-1.2136540139982801</v>
      </c>
      <c r="U45" s="1"/>
      <c r="V45" s="1" t="s">
        <v>93</v>
      </c>
      <c r="W45" s="1">
        <v>1.37051601698519</v>
      </c>
      <c r="X45" s="1"/>
    </row>
    <row r="46" spans="19:24">
      <c r="S46" s="1" t="s">
        <v>94</v>
      </c>
      <c r="T46" s="1">
        <v>1.76589657106182</v>
      </c>
      <c r="U46" s="1"/>
      <c r="V46" s="1" t="s">
        <v>94</v>
      </c>
      <c r="W46" s="1">
        <v>-1.0419751123547001</v>
      </c>
      <c r="X46" s="1"/>
    </row>
    <row r="47" spans="19:24">
      <c r="S47" s="1" t="s">
        <v>95</v>
      </c>
      <c r="T47" s="1">
        <v>-0.93115408828989799</v>
      </c>
      <c r="U47" s="1"/>
      <c r="V47" s="1" t="s">
        <v>95</v>
      </c>
      <c r="W47" s="1">
        <v>1.2855839592542699</v>
      </c>
      <c r="X47" s="1"/>
    </row>
    <row r="48" spans="19:24">
      <c r="S48" s="1" t="s">
        <v>96</v>
      </c>
      <c r="T48" s="1">
        <v>-1.70629807376109</v>
      </c>
      <c r="U48" s="1"/>
      <c r="V48" s="1" t="s">
        <v>96</v>
      </c>
      <c r="W48" s="1">
        <v>1.1608542089343901</v>
      </c>
      <c r="X48" s="1"/>
    </row>
    <row r="49" spans="19:24">
      <c r="S49" s="1" t="s">
        <v>97</v>
      </c>
      <c r="T49" s="1">
        <v>0.132470975938519</v>
      </c>
      <c r="U49" s="1"/>
      <c r="V49" s="1" t="s">
        <v>97</v>
      </c>
      <c r="W49" s="1">
        <v>-0.27582748477540298</v>
      </c>
      <c r="X49" s="1"/>
    </row>
    <row r="50" spans="19:24">
      <c r="S50" s="1" t="s">
        <v>98</v>
      </c>
      <c r="T50" s="1">
        <v>1.1555294150800299</v>
      </c>
      <c r="U50" s="1"/>
      <c r="V50" s="1" t="s">
        <v>98</v>
      </c>
      <c r="W50" s="1">
        <v>-0.86790112949715204</v>
      </c>
      <c r="X50" s="1"/>
    </row>
    <row r="51" spans="19:24">
      <c r="S51" s="1" t="s">
        <v>99</v>
      </c>
      <c r="T51" s="1">
        <v>1.4017883836212499</v>
      </c>
      <c r="U51" s="1"/>
      <c r="V51" s="1" t="s">
        <v>99</v>
      </c>
      <c r="W51" s="1">
        <v>-0.91268550924591096</v>
      </c>
      <c r="X51" s="1"/>
    </row>
    <row r="52" spans="19:24">
      <c r="S52" s="3" t="s">
        <v>14</v>
      </c>
      <c r="T52" s="3">
        <v>0.91467432822323202</v>
      </c>
      <c r="U52" s="1"/>
      <c r="V52" s="1" t="s">
        <v>14</v>
      </c>
      <c r="W52" s="1">
        <v>1.8002983675125801</v>
      </c>
      <c r="X52" s="1"/>
    </row>
    <row r="53" spans="19:24">
      <c r="S53" s="1" t="s">
        <v>100</v>
      </c>
      <c r="T53" s="1">
        <v>1.02790511215534</v>
      </c>
      <c r="U53" s="1"/>
      <c r="V53" s="1" t="s">
        <v>100</v>
      </c>
      <c r="W53" s="1">
        <v>-1.4858890104606399</v>
      </c>
      <c r="X53" s="1"/>
    </row>
    <row r="54" spans="19:24">
      <c r="S54" s="1" t="s">
        <v>101</v>
      </c>
      <c r="T54" s="1">
        <v>1.3726905361722399</v>
      </c>
      <c r="U54" s="1"/>
      <c r="V54" s="1" t="s">
        <v>101</v>
      </c>
      <c r="W54" s="1">
        <v>-0.93380457834848396</v>
      </c>
      <c r="X54" s="1"/>
    </row>
    <row r="55" spans="19:24">
      <c r="S55" s="3" t="s">
        <v>102</v>
      </c>
      <c r="T55" s="3">
        <v>-1.2370501697707399</v>
      </c>
      <c r="U55" s="1"/>
      <c r="V55" s="1" t="s">
        <v>102</v>
      </c>
      <c r="W55" s="1">
        <v>-1.4733376744243201</v>
      </c>
      <c r="X55" s="1"/>
    </row>
    <row r="56" spans="19:24">
      <c r="S56" s="1" t="s">
        <v>8</v>
      </c>
      <c r="T56" s="1">
        <v>0.78110707297453397</v>
      </c>
      <c r="U56" s="1"/>
      <c r="V56" s="1" t="s">
        <v>8</v>
      </c>
      <c r="W56" s="1">
        <v>-0.28287825011721801</v>
      </c>
      <c r="X56" s="1"/>
    </row>
    <row r="57" spans="19:24">
      <c r="S57" s="1" t="s">
        <v>103</v>
      </c>
      <c r="T57" s="1">
        <v>-0.320076666314142</v>
      </c>
      <c r="U57" s="1"/>
      <c r="V57" s="1" t="s">
        <v>103</v>
      </c>
      <c r="W57" s="1">
        <v>0.29131767753754001</v>
      </c>
      <c r="X57" s="1"/>
    </row>
    <row r="58" spans="19:24">
      <c r="S58" s="1" t="s">
        <v>104</v>
      </c>
      <c r="T58" s="1">
        <v>1.40195657956634</v>
      </c>
      <c r="U58" s="1"/>
      <c r="V58" s="1" t="s">
        <v>104</v>
      </c>
      <c r="W58" s="1">
        <v>-1.7265522514635301</v>
      </c>
      <c r="X58" s="1"/>
    </row>
    <row r="59" spans="19:24">
      <c r="S59" s="1" t="s">
        <v>105</v>
      </c>
      <c r="T59" s="1">
        <v>1.69332169142973</v>
      </c>
      <c r="U59" s="1"/>
      <c r="V59" s="1" t="s">
        <v>105</v>
      </c>
      <c r="W59" s="1">
        <v>-1.99957752493596</v>
      </c>
      <c r="X59" s="1"/>
    </row>
    <row r="60" spans="19:24">
      <c r="S60" s="3" t="s">
        <v>106</v>
      </c>
      <c r="T60" s="3">
        <v>-1.629281753271</v>
      </c>
      <c r="U60" s="1"/>
      <c r="V60" s="1" t="s">
        <v>106</v>
      </c>
      <c r="W60" s="1">
        <v>-2.0085837180994899</v>
      </c>
      <c r="X60" s="1"/>
    </row>
    <row r="61" spans="19:24">
      <c r="S61" s="1" t="s">
        <v>107</v>
      </c>
      <c r="T61" s="1">
        <v>-1.58542928907317</v>
      </c>
      <c r="U61" s="1"/>
      <c r="V61" s="1" t="s">
        <v>107</v>
      </c>
      <c r="W61" s="1">
        <v>0.99767552432914997</v>
      </c>
      <c r="X61" s="1"/>
    </row>
    <row r="62" spans="19:24">
      <c r="S62" s="1" t="s">
        <v>108</v>
      </c>
      <c r="T62" s="1">
        <v>0.79088868368890697</v>
      </c>
      <c r="U62" s="1"/>
      <c r="V62" s="1" t="s">
        <v>108</v>
      </c>
      <c r="W62" s="1">
        <v>-0.543346454309241</v>
      </c>
      <c r="X62" s="1"/>
    </row>
  </sheetData>
  <mergeCells count="2">
    <mergeCell ref="A1:M1"/>
    <mergeCell ref="S1:X1"/>
  </mergeCells>
  <phoneticPr fontId="1" type="noConversion"/>
  <conditionalFormatting sqref="S3:S62">
    <cfRule type="duplicateValues" dxfId="1" priority="1"/>
  </conditionalFormatting>
  <conditionalFormatting sqref="V3:V6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25T15:30:27Z</dcterms:modified>
</cp:coreProperties>
</file>